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Ange DUSSUTOUR\Documents\IPN\Article\"/>
    </mc:Choice>
  </mc:AlternateContent>
  <xr:revisionPtr revIDLastSave="0" documentId="8_{14F8AC02-FA83-4C99-8142-C54E52C568B5}" xr6:coauthVersionLast="47" xr6:coauthVersionMax="47" xr10:uidLastSave="{00000000-0000-0000-0000-000000000000}"/>
  <bookViews>
    <workbookView xWindow="-110" yWindow="-110" windowWidth="19420" windowHeight="11500" tabRatio="500" xr2:uid="{00000000-000D-0000-FFFF-FFFF00000000}"/>
  </bookViews>
  <sheets>
    <sheet name="Feuil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45" i="1" l="1"/>
  <c r="E44" i="1"/>
  <c r="E43" i="1"/>
  <c r="E42" i="1"/>
  <c r="E41" i="1"/>
  <c r="E40" i="1"/>
  <c r="E39" i="1"/>
  <c r="E38" i="1"/>
  <c r="E37" i="1"/>
  <c r="E36" i="1"/>
  <c r="E35" i="1"/>
  <c r="E33" i="1"/>
  <c r="E32" i="1"/>
  <c r="E31" i="1"/>
  <c r="E30" i="1"/>
  <c r="E29" i="1"/>
  <c r="E24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4" i="1"/>
  <c r="E3" i="1"/>
  <c r="E2" i="1"/>
</calcChain>
</file>

<file path=xl/sharedStrings.xml><?xml version="1.0" encoding="utf-8"?>
<sst xmlns="http://schemas.openxmlformats.org/spreadsheetml/2006/main" count="394" uniqueCount="223">
  <si>
    <t>miRNA</t>
  </si>
  <si>
    <t>sequence mature</t>
  </si>
  <si>
    <t>prediction MIR V3</t>
  </si>
  <si>
    <t>sequence V3</t>
  </si>
  <si>
    <t>precursor length</t>
  </si>
  <si>
    <t>URL alignement V4</t>
  </si>
  <si>
    <t>Contig</t>
  </si>
  <si>
    <t>neighbouring gene</t>
  </si>
  <si>
    <t>MIR position</t>
  </si>
  <si>
    <t>gene with MIR</t>
  </si>
  <si>
    <t>synteny conserved</t>
  </si>
  <si>
    <t>with species</t>
  </si>
  <si>
    <t>mir100</t>
  </si>
  <si>
    <t>aacccguagauccgaacuagucu</t>
  </si>
  <si>
    <t>prediction_miARN_577</t>
  </si>
  <si>
    <t>aacccguagauccgaacuagucucucguguccguccuuggcaaguccagaacgggccgcacuuggguagacuggcucggcguuucgggugga</t>
  </si>
  <si>
    <t>https://phytonematoda.sophia.inrae.fr/sequenceserver/0bfb8567-8421-4a17-b095-9ae85a23ff04</t>
  </si>
  <si>
    <t>Minc_v4_shac_contig_7:1,269,153..1,269,240</t>
  </si>
  <si>
    <t>Minc_v4_shac_contig_7g0069331, Minc_v4_shac_contig_7g0069341, Minc_v4_shac_contig_7g0069351, Minc_v4_shac_contig_7g0069361</t>
  </si>
  <si>
    <t>Intergenic</t>
  </si>
  <si>
    <t>yes</t>
  </si>
  <si>
    <t>prediction_miARN_185</t>
  </si>
  <si>
    <t>aacccguagauccgaacuagucucucguguccguccuuggcaaguccaaaacggugcgcauuuggguagacuggcucggcguuucgggugga</t>
  </si>
  <si>
    <t>Minc_v4_shac_contig_13:1,427,012..1,427,101</t>
  </si>
  <si>
    <t>Minc_v4_shac_contig_13g0125721, Minc_v4_shac_contig_13g0125731, Minc_v4_shac_contig_13g0125741, Minc_v4_shac_contig_13g0125751</t>
  </si>
  <si>
    <t>M. arenaria, M. javanica</t>
  </si>
  <si>
    <t>prediction_miARN_681</t>
  </si>
  <si>
    <t>uguaaaaucucugacuggucuacccguagauccgaacuagucucucguguccguccuugguaaguccacagaacgggccgcauauuuggguagacuggaucggcguuucggguugauugguuagaugaaaaggccu</t>
  </si>
  <si>
    <t>Minc_v4_shac_contig_22:885,093..885,185</t>
  </si>
  <si>
    <t>Minc_v4_shac_contig_22g0196131, Minc_v4_shac_contig_22g0196141, Minc_v4_shac_contig_22g0196151</t>
  </si>
  <si>
    <t>Intronic</t>
  </si>
  <si>
    <t>Minc_v4_shac_contig_22g0196141</t>
  </si>
  <si>
    <t>M. arenaria ,M. enterolobii , M. javanica, M. luci</t>
  </si>
  <si>
    <t>Minc_v4_shac_contig_8:2,191,248..2,191,339</t>
  </si>
  <si>
    <t>Minc_v4_shac_contig_8g0080331, Minc_v4_shac_contig_8g0080341</t>
  </si>
  <si>
    <t>Minc_v4_shac_contig_8g0080341</t>
  </si>
  <si>
    <t>no</t>
  </si>
  <si>
    <t>Minc_v4_shac_contig_86:511,576..511,667</t>
  </si>
  <si>
    <t>Minc_v4_shac_contig_86g0451281, Minc_v4_shac_contig_86g0451291</t>
  </si>
  <si>
    <t>Minc_v4_shac_contig_86g0451291</t>
  </si>
  <si>
    <t>M. arenaria, M. javanica, M. luci</t>
  </si>
  <si>
    <t>mir5359</t>
  </si>
  <si>
    <t>ucugggauuuuuuauguuggua</t>
  </si>
  <si>
    <t>prediction_miARN_105</t>
  </si>
  <si>
    <t>ucugggauuuuuuauguugguagagucacauguacuuuuaacuauaaccucccaacauuuuaaucucagcgc</t>
  </si>
  <si>
    <t>https://phytonematoda.sophia.inrae.fr/sequenceserver/55c4657e-6a02-47cc-a40d-eb1ae19d2cda</t>
  </si>
  <si>
    <t>Minc_v4_shac_contig_127:75,509..77,218</t>
  </si>
  <si>
    <t>Minc_v4_shac_contig_127g0508611, Minc_v4_shac_contig_127g0508621</t>
  </si>
  <si>
    <t xml:space="preserve">5'UTR </t>
  </si>
  <si>
    <t>Minc_v4_shac_contig_127g0508611</t>
  </si>
  <si>
    <t>M. luci</t>
  </si>
  <si>
    <t>prediction_miARN_519</t>
  </si>
  <si>
    <t>Minc_v4_shac_contig_13:1,495,567..1,495,630</t>
  </si>
  <si>
    <t>Minc_v4_shac_contig_13g0125971, Minc_v4_shac_contig_13g0125981</t>
  </si>
  <si>
    <t>prediction_miARN_323</t>
  </si>
  <si>
    <t>Minc_v4_shac_contig_7:1,343,711..1,343,775</t>
  </si>
  <si>
    <t>Minc_v4_shac_contig_7g0069471, Minc_v4_shac_contig_7g0069481, Minc_v4_shac_contig_7g0069491</t>
  </si>
  <si>
    <t>M. arenaria, M. hapla. M.javanica</t>
  </si>
  <si>
    <t>mir235</t>
  </si>
  <si>
    <t>uauugcacucguuucggccuga</t>
  </si>
  <si>
    <t>prediction_miARN_279</t>
  </si>
  <si>
    <t>aggcugaagcguuuuggaauauucugcgccaauuuaaaaaacagagcaauauugcacucguuucggccuga</t>
  </si>
  <si>
    <t>https://phytonematoda.sophia.inrae.fr/sequenceserver/eb57a2fa-13ab-4cad-9175-ae4222189edc#Query_1</t>
  </si>
  <si>
    <t>Minc_v4_shac_contig_22:525,404..525,470</t>
  </si>
  <si>
    <t>Minc_v4_shac_contig_22g0195081, Minc_v4_shac_contig_22g0195101, Minc_v4_shac_contig_22g0195091</t>
  </si>
  <si>
    <t xml:space="preserve">3'UTR </t>
  </si>
  <si>
    <t>Minc_v4_shac_contig_22g0195091</t>
  </si>
  <si>
    <t>M. arenaria</t>
  </si>
  <si>
    <t>prediction_miARN_497</t>
  </si>
  <si>
    <t>Minc_v4_shac_contig_8:1,828,043..1,828,108</t>
  </si>
  <si>
    <t>Minc_v4_shac_contig_8g0079501, Minc_v4_shac_contig_8g0079521, Minc_v4_shac_contig_8g0079531, Minc_v4_shac_contig_8g0079541</t>
  </si>
  <si>
    <t>mir92</t>
  </si>
  <si>
    <t>prediction_miARN_556</t>
  </si>
  <si>
    <t>Minc_v4_shac_contig_86:174,744..174,816</t>
  </si>
  <si>
    <t>Minc_v4_shac_contig_86g0450331, Minc_v4_shac_contig_86g0450341, Minc_v4_shac_contig_86g0450361</t>
  </si>
  <si>
    <t>Minc_v4_shac_contig_86g0450341</t>
  </si>
  <si>
    <t>M. javanica</t>
  </si>
  <si>
    <t>prediction_miARN_193</t>
  </si>
  <si>
    <t>aggcugaagcguuuuggaauauucugcgccaauuaaaaaaaaauagagcaauauugcacucguuucggccuga</t>
  </si>
  <si>
    <t>mir7904</t>
  </si>
  <si>
    <t>ucaaaaauuccguugcgucgca</t>
  </si>
  <si>
    <t>prediction_miARN_38</t>
  </si>
  <si>
    <t>cggcgcugcagauuuuuugggagagaaaagggguaacuccccucuuuuucuuuagacucucaaaaauuccguugcgucgca</t>
  </si>
  <si>
    <t>https://phytonematoda.sophia.inrae.fr/sequenceserver/2612a0c0-c340-4ffd-a18e-e20c4280b65d#Query_1</t>
  </si>
  <si>
    <t>Minc_v4_shac_contig_22:2,069,806..2,069,888</t>
  </si>
  <si>
    <t>Minc_v4_shac_contig_22g0199161, Minc_v4_shac_contig_22g0199171, Minc_v4_shac_contig_22g0199181, Minc_v4_shac_contig_22g0199191</t>
  </si>
  <si>
    <t>Minc_v4_shac_contig_22g0199171</t>
  </si>
  <si>
    <t>M. arenaria, M. luci</t>
  </si>
  <si>
    <t>prediction_miARN_37</t>
  </si>
  <si>
    <t>cggcgcugcagauuuuuugggagagaaaagggguuauucccccucuuuuucuuuagacucucaaaaauuccguugcgucgca</t>
  </si>
  <si>
    <t>Minc_v4_shac_contig_89:319,658..319,739</t>
  </si>
  <si>
    <t>Minc_v4_shac_contig_89g0457061, Minc_v4_shac_contig_89g0457071, Minc_v4_shac_contig_89g0457081</t>
  </si>
  <si>
    <t>Minc_v4_shac_contig_89g0457071</t>
  </si>
  <si>
    <t>prediction_miARN_59</t>
  </si>
  <si>
    <t>Minc_v4_shac_contig_76:287,140..287,221</t>
  </si>
  <si>
    <t>Minc_v4_shac_contig_76g0430611, Minc_v4_shac_contig_76g0430621, Minc_v4_shac_contig_76g0430631</t>
  </si>
  <si>
    <t>Minc_v4_shac_contig_76g0430611</t>
  </si>
  <si>
    <t>miexRNA2</t>
  </si>
  <si>
    <t>aagcaccauguugaagaucgag</t>
  </si>
  <si>
    <t>prediction_miARN_678</t>
  </si>
  <si>
    <t>aaaaauauuuaauuccugucuggucuucucguguugugcuccguuaaaaauaacacaaauuguuuaaaaaauagaaauauauuucgaagcaccauguugaagaucgagaugggagaaagagaauaaaa</t>
  </si>
  <si>
    <t>https://phytonematoda.sophia.inrae.fr/sequenceserver/7bf73c4a-ddc4-4de4-b4c1-3f7d3c480e2c</t>
  </si>
  <si>
    <t>Minc_v4_shac_contig_5:1,633,218..1,633,339</t>
  </si>
  <si>
    <t>Minc_v4_shac_contig_5g0050911, Minc_v4_shac_contig_5g0050921</t>
  </si>
  <si>
    <t>M. arenaria. M. javanica, M. luci</t>
  </si>
  <si>
    <t>prediction_miARN_731</t>
  </si>
  <si>
    <t>aaaaauauuuaauuccugucuggucuucucguguugugcuccguuaaaaauaaaacaaauuguuuaaaaaauagaaauauauuucgaagcaccauguugaagaucgagaugggagaaagggaaaaaaa</t>
  </si>
  <si>
    <t>Minc_v4_shac_contig_1:2,052,398..2,052,519</t>
  </si>
  <si>
    <t>Minc_v4_shac_contig_1g0006531, Minc_v4_shac_contig_1g0006541, Minc_v4_shac_contig_1g0006551, Minc_v4_shac_contig_1g0006561</t>
  </si>
  <si>
    <t>Minc_v4_shac_contig_1g0006541</t>
  </si>
  <si>
    <t>mir2b</t>
  </si>
  <si>
    <t>uaucacaguucgauauggccuc</t>
  </si>
  <si>
    <t>prediction_miARN_428</t>
  </si>
  <si>
    <t>agccuuaucaacugcgauuacauuguaauuaaagauuguaucacaguucgauauggccuc</t>
  </si>
  <si>
    <t>https://phytonematoda.sophia.inrae.fr/sequenceserver/bc9b89d9-7e4d-4a73-bc5d-386bd4ac5ddf#Query_1</t>
  </si>
  <si>
    <t>Minc_v4_shac_contig_50:922,049..922,108</t>
  </si>
  <si>
    <t>Minc_v4_shac_contig_50g0350051, Minc_v4_shac_contig_50g0350061, Minc_v4_shac_contig_50g0350071, Minc_v4_shac_contig_50g0350081</t>
  </si>
  <si>
    <t>prediction_miARN_99</t>
  </si>
  <si>
    <t>Minc_v4_shac_contig_10:2,093,678..2,093,737</t>
  </si>
  <si>
    <t>Minc_v4_shac_contig_10g0099281, Minc_v4_shac_contig_10g009929, Minc_v4_shac_contig_10g0099301, Minc_v4_shac_contig_10g0099311</t>
  </si>
  <si>
    <t>mir2a</t>
  </si>
  <si>
    <t>uaucacagccugcuuuagcgua</t>
  </si>
  <si>
    <t>prediction_miARN_181</t>
  </si>
  <si>
    <t>cgccuaaagcugaccagugauuuguuaucgcguauuuguuacgugaaauuuguuaaauucauaucacagccugcuuuagcgua</t>
  </si>
  <si>
    <t>https://phytonematoda.sophia.inrae.fr/sequenceserver/50bdaf22-4c19-47e9-83ce-5e3eceee3eee#Query_1</t>
  </si>
  <si>
    <t>Minc_v4_shac_contig_79:211,240..211,322</t>
  </si>
  <si>
    <t>Minc_v4_shac_contig_79g0437021, Minc_v4_shac_contig_79g0437031, Minc_v4_shac_contig_79g0437041, Minc_v4_shac_contig_79g0437051</t>
  </si>
  <si>
    <t>prediction_miARN_475</t>
  </si>
  <si>
    <t>cgccuaaagcugaccagugauuuguuaucgcguauuuuuuaugcgugaaauuuguuaaauucauaucacagccugcuuuagcgua</t>
  </si>
  <si>
    <t>Minc_v4_shac_contig_39:1,158,074..1,158,158</t>
  </si>
  <si>
    <t>Minc_v4_shac_contig_39g0299041, Minc_v4_shac_contig_39g0299061, Minc_v4_shac_contig_39g0299071, Minc_v4_shac_contig_39g0299081</t>
  </si>
  <si>
    <t>Minc_v4_shac_contig_39g0299071</t>
  </si>
  <si>
    <t>Minc_v4_shac_contig_131:237,844..237,929</t>
  </si>
  <si>
    <t>Minc_v4_shac_contig_131g0512891, Minc_v4_shac_contig_131g0512901, Minc_v4_shac_contig_131g0512911, Minc_v4_shac_contig_131g0512921</t>
  </si>
  <si>
    <t>Minc_v4_shac_contig_131g0512911</t>
  </si>
  <si>
    <t>miR2c</t>
  </si>
  <si>
    <t>prediction_miARN_360</t>
  </si>
  <si>
    <t>uacccgaucgaacuuugcgauacccuguguguguccuuucuaggcacaucacuauaaauggugguaucacaguuccgucugguacc</t>
  </si>
  <si>
    <t>https://phytonematoda.sophia.inrae.fr/sequenceserver/f71feca5-980f-4a26-967f-af234aef08e8#Query_1</t>
  </si>
  <si>
    <t>Minc_v4_shac_contig_253:15,132..15,217</t>
  </si>
  <si>
    <t>Minc_v4_shac_contig_253g0546651, Minc_v4_shac_contig_253g0546661, Minc_v4_shac_contig_253g0546671</t>
  </si>
  <si>
    <t>Minc_v4_shac_contig_72:852,793..852,877</t>
  </si>
  <si>
    <t>Minc_v4_shac_contig_72g0423031, Minc_v4_shac_contig_72g0423041, Minc_v4_shac_contig_72g0423051, Minc_v4_shac_contig_72g0423061</t>
  </si>
  <si>
    <t>Minc_v4_shac_contig_11:1,679,957..1,680,042</t>
  </si>
  <si>
    <t>Minc_v4_shac_contig_11g0108271, Minc_v4_shac_contig_11g0108281</t>
  </si>
  <si>
    <t>M. javanica, M. luci</t>
  </si>
  <si>
    <t>Minc_v4_shac_contig_37:1,407,321..1,407,406</t>
  </si>
  <si>
    <t>Minc_v4_shac_contig_37g0289481, Minc_v4_shac_contig_37g0289491, Minc_v4_shac_contig_37g0289501, Minc_v4_shac_contig_37g0289511</t>
  </si>
  <si>
    <t>Minc_v4_shac_contig_27:2,277,821..2,277,906</t>
  </si>
  <si>
    <t>Minc_v4_shac_contig_27g0234441, Minc_v4_shac_contig_27g0234451, Minc_v4_shac_contig_27g0234461, Minc_v4_shac_contig_27g0234471</t>
  </si>
  <si>
    <t>mir58</t>
  </si>
  <si>
    <t>ugagaucaguccagauucgucg</t>
  </si>
  <si>
    <t>prediction_miARN_55</t>
  </si>
  <si>
    <t>ccggaucugacuguuaucugcauguuuaucauaauaauuaauuucaugagaucaguccagauucgucg</t>
  </si>
  <si>
    <t>https://phytonematoda.sophia.inrae.fr/sequenceserver/d3d68c2b-074b-4478-816c-f00e1ed7af0d#Query_1</t>
  </si>
  <si>
    <t>Minc_v4_shac_contig_116:46,994..47,061</t>
  </si>
  <si>
    <t>Minc_v4_shac_contig_116g0498701, Minc_v4_shac_contig_116g0498711, Minc_v4_shac_contig_116g0498721, Minc_v4_shac_contig_116g0498731</t>
  </si>
  <si>
    <t>Minc_v4_shac_contig_116g0498721</t>
  </si>
  <si>
    <t>prediction_miARN_202</t>
  </si>
  <si>
    <t>Minc_v4_shac_contig_82:727,008..727,075</t>
  </si>
  <si>
    <t>Minc_v4_shac_contig_82g0445331, Minc_v4_shac_contig_82g0445351, Minc_v4_shac_contig_82g0445361, Minc_v4_shac_contig_82g0445371</t>
  </si>
  <si>
    <t>Minc_v4_shac_contig_82g0445351</t>
  </si>
  <si>
    <t>mir57</t>
  </si>
  <si>
    <t>uacccuguagucccgagccguuug</t>
  </si>
  <si>
    <t>prediction_miARN_42</t>
  </si>
  <si>
    <t>uacccuguagucccgagccguuugagaaagacuauaaaacguuguuugaaaccaaacggaacucgagauggggaaga</t>
  </si>
  <si>
    <t>https://phytonematoda.sophia.inrae.fr/sequenceserver/c787afbe-ea62-40c0-91f3-906efb561637#Query_1</t>
  </si>
  <si>
    <t>Minc_v4_shac_contig_145:81,610..81,686</t>
  </si>
  <si>
    <t>Minc_v4_shac_contig_145g0521521, Minc_v4_shac_contig_145g0521531, Minc_v4_shac_contig_145g0521541, Minc_v4_shac_contig_145g0521551</t>
  </si>
  <si>
    <t>M. arenaria, M. enterolobii, M. graminicola, M. javanica, M. luci</t>
  </si>
  <si>
    <t>prediction_miARN_135</t>
  </si>
  <si>
    <t>uacccuguagucccgagccguuugagacuauaaaacguuguuugaaaccaaacggaacucgagauggggaaga</t>
  </si>
  <si>
    <t>Minc_v4_shac_contig_126:174,724..174,796</t>
  </si>
  <si>
    <t>Minc_v4_shac_contig_126g0507791, Minc_v4_shac_contig_126g0507801, Minc_v4_shac_contig_126g0507811, Minc_v4_shac_contig_126g0507821</t>
  </si>
  <si>
    <t>prediction_miARN_41</t>
  </si>
  <si>
    <t>uacccuguagucccgagccguuugagagagacguuacuuaaaacguuguuugaaaccaaacggaacucgagauggggaaga</t>
  </si>
  <si>
    <t>Minc_v4_shac_contig_32:1,997,480..1,997,559</t>
  </si>
  <si>
    <t>Minc_v4_shac_contig_32g0261911, Minc_v4_shac_contig_32g0261921, Minc_v4_shac_contig_32g0261931, Minc_v4_shac_contig_32g0261941</t>
  </si>
  <si>
    <t>Minc_v4_shac_contig_32g0261931</t>
  </si>
  <si>
    <t>M. arenaria, M. enterolobii, M. javanica, M. luci</t>
  </si>
  <si>
    <t>Minc_v4_shac_contig_32:2,035,768..2,035,847</t>
  </si>
  <si>
    <t>Minc_v4_shac_contig_32g0262001, Minc_v4_shac_contig_32g0262011, Minc_v4_shac_contig_32g0262021, Minc_v4_shac_contig_32g0262031</t>
  </si>
  <si>
    <t>Minc_v4_shac_contig_32g0262011</t>
  </si>
  <si>
    <t>let-7</t>
  </si>
  <si>
    <t>ugagguaguagguuguauaguu</t>
  </si>
  <si>
    <t>prediction_miARN_184</t>
  </si>
  <si>
    <t>ugagguaguagguuguauaguuaaagaacaguaucagucggaguaacuaacgcagccugcucacucggc</t>
  </si>
  <si>
    <t>https://phytonematoda.sophia.inrae.fr/sequenceserver/482a0364-2cb3-4219-a78a-0fb45dce052f</t>
  </si>
  <si>
    <t>Minc_v4_shac_contig_13:1,426,590..1,426,657</t>
  </si>
  <si>
    <t>prediction_miARN_288</t>
  </si>
  <si>
    <t>Minc_v4_shac_contig_7:1,268,730..1,268,796</t>
  </si>
  <si>
    <t>prediction_miARN_578</t>
  </si>
  <si>
    <t>ugagguaguagguuguauaguuaaagnggaguaacuaacgcagccugcucacucggc</t>
  </si>
  <si>
    <t>miRexRNA1</t>
  </si>
  <si>
    <t>acgaaucguuugcacaucgguguu</t>
  </si>
  <si>
    <t>prediction_miARN_206</t>
  </si>
  <si>
    <t>acgaaucguuugcacaucgguguuuuuauguuaucgcaaaacaucgauaugcagguucgccc</t>
  </si>
  <si>
    <t>https://phytonematoda.sophia.inrae.fr/sequenceserver/baeaaaf6-76a6-41fe-8982-f2b56f5654c8#Query_1</t>
  </si>
  <si>
    <t>Minc_v4_shac_contig_172:29,184..29,245</t>
  </si>
  <si>
    <t>Minc_v4_shac_contig_172g0534951, Minc_v4_shac_contig_172g0534961, Minc_v4_shac_contig_172g0534971, Minc_v4_shac_contig_172g0534981</t>
  </si>
  <si>
    <t>prediction_miARN_23</t>
  </si>
  <si>
    <t>Minc_v4_shac_contig_61:130,239..130,300</t>
  </si>
  <si>
    <t>Minc_v4_shac_contig_61g0391031, Minc_v4_shac_contig_61g0391041, Minc_v4_shac_contig_61g0391051, Minc_v4_shac_contig_61g0391061</t>
  </si>
  <si>
    <t>M. arenaria, M. enterolobii, M. luci</t>
  </si>
  <si>
    <t>prediction_miARN_45</t>
  </si>
  <si>
    <t>Minc_v4_shac_contig_3:3,555,182..3,555,242</t>
  </si>
  <si>
    <t>Minc_v4_shac_contig_3g003626, Minc_v4_shac_contig_3g0036271, Minc_v4_shac_contig_3g0036281, Minc_v4_shac_contig_3g0036291</t>
  </si>
  <si>
    <t>miR71</t>
  </si>
  <si>
    <t>TGAAAGACATGGGTAGTTGAGACGTGTTGATATAATTTCGGTATTTGGTTAAAAAGAATTTTCTTCTTTTAGCCATCCGAATTATACTCAAATTTAAAAACGACGTGTCATCTACTCTGTTTTTCGGC</t>
  </si>
  <si>
    <t>https://phytonematoda.sophia.inrae.fr/sequenceserver/d7d25f10-0170-4d22-ab14-5ced9c695704#Query_1</t>
  </si>
  <si>
    <t>Minc_v4_shac_contig_79:211,410..211,537</t>
  </si>
  <si>
    <t>Minc_v4_shac_contig_39:1,158,251..1,158,374</t>
  </si>
  <si>
    <t>TGAAAGACATGGGTAGTTGAGACGTATTGATATAATTTCGGTATTTGGTTAAAAAGAATTTTATTCTTTTTTAGCCATCCGAATTATACTCAAATTTAAAAAAAGACGTGTCATCTACTCTGTTTTTCGGC</t>
  </si>
  <si>
    <t>Minc_v4_shac_contig_131:238,026..238,153</t>
  </si>
  <si>
    <t>miR279</t>
  </si>
  <si>
    <t>augggugugccucuccagucguguuuuuggccuagugccacuauuuggcucaugacuagauccacacucaucu</t>
  </si>
  <si>
    <t>Minc_v4_shac_contig_50:921,901..921,972</t>
  </si>
  <si>
    <t>Minc_v4_shac_contig_10:2,093,818..2,093,888</t>
  </si>
  <si>
    <r>
      <t xml:space="preserve">M. arenaria, </t>
    </r>
    <r>
      <rPr>
        <sz val="11"/>
        <color rgb="FFFF0000"/>
        <rFont val="Calibri"/>
        <family val="2"/>
      </rPr>
      <t>M.javanica</t>
    </r>
    <r>
      <rPr>
        <sz val="11"/>
        <color rgb="FF000000"/>
        <rFont val="Calibri"/>
        <family val="2"/>
        <charset val="1"/>
      </rPr>
      <t>, M. luci</t>
    </r>
  </si>
  <si>
    <t>Javanica (un seul côté conservé)</t>
  </si>
  <si>
    <r>
      <t>u</t>
    </r>
    <r>
      <rPr>
        <sz val="11"/>
        <color rgb="FFFF0000"/>
        <rFont val="Calibri"/>
        <family val="2"/>
      </rPr>
      <t>aucacag</t>
    </r>
    <r>
      <rPr>
        <sz val="11"/>
        <color rgb="FF000000"/>
        <rFont val="Calibri"/>
        <family val="2"/>
        <charset val="1"/>
      </rPr>
      <t>ccug</t>
    </r>
    <r>
      <rPr>
        <sz val="11"/>
        <color rgb="FFFF0000"/>
        <rFont val="Calibri"/>
        <family val="2"/>
      </rPr>
      <t>cuuu</t>
    </r>
    <r>
      <rPr>
        <sz val="11"/>
        <color rgb="FF000000"/>
        <rFont val="Calibri"/>
        <family val="2"/>
        <charset val="1"/>
      </rPr>
      <t>agcgua</t>
    </r>
  </si>
  <si>
    <r>
      <t>u</t>
    </r>
    <r>
      <rPr>
        <sz val="11"/>
        <color rgb="FFFF0000"/>
        <rFont val="Calibri"/>
        <family val="2"/>
      </rPr>
      <t>aucacag</t>
    </r>
    <r>
      <rPr>
        <sz val="11"/>
        <color rgb="FF000000"/>
        <rFont val="Calibri"/>
        <family val="2"/>
        <charset val="1"/>
      </rPr>
      <t>uucc</t>
    </r>
    <r>
      <rPr>
        <sz val="11"/>
        <color rgb="FFFF0000"/>
        <rFont val="Calibri"/>
        <family val="2"/>
      </rPr>
      <t>gucu</t>
    </r>
    <r>
      <rPr>
        <sz val="11"/>
        <color rgb="FF000000"/>
        <rFont val="Calibri"/>
        <family val="2"/>
        <charset val="1"/>
      </rPr>
      <t>gguacc</t>
    </r>
  </si>
  <si>
    <r>
      <t>u</t>
    </r>
    <r>
      <rPr>
        <sz val="11"/>
        <color rgb="FFFF0000"/>
        <rFont val="Calibri"/>
        <family val="2"/>
      </rPr>
      <t>aucacag</t>
    </r>
    <r>
      <rPr>
        <sz val="11"/>
        <color rgb="FF000000"/>
        <rFont val="Calibri"/>
        <family val="2"/>
        <charset val="1"/>
      </rPr>
      <t>uucg</t>
    </r>
    <r>
      <rPr>
        <sz val="11"/>
        <color rgb="FFFF0000"/>
        <rFont val="Calibri"/>
        <family val="2"/>
      </rPr>
      <t>auau</t>
    </r>
    <r>
      <rPr>
        <sz val="11"/>
        <color rgb="FF000000"/>
        <rFont val="Calibri"/>
        <family val="2"/>
        <charset val="1"/>
      </rPr>
      <t>ggccu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charset val="1"/>
    </font>
    <font>
      <u/>
      <sz val="11"/>
      <color rgb="FF0563C1"/>
      <name val="Calibri"/>
      <family val="2"/>
      <charset val="1"/>
    </font>
    <font>
      <sz val="11"/>
      <color rgb="FFFFFFFF"/>
      <name val="Calibri"/>
      <family val="2"/>
      <charset val="1"/>
    </font>
    <font>
      <sz val="5"/>
      <color rgb="FF333333"/>
      <name val="Courier New"/>
      <family val="3"/>
      <charset val="1"/>
    </font>
    <font>
      <sz val="11"/>
      <color rgb="FFFF0000"/>
      <name val="Calibri"/>
      <family val="2"/>
    </font>
  </fonts>
  <fills count="1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4B183"/>
        <bgColor rgb="FFF8CBAD"/>
      </patternFill>
    </fill>
    <fill>
      <patternFill patternType="solid">
        <fgColor rgb="FF2E75B6"/>
        <bgColor rgb="FF0563C1"/>
      </patternFill>
    </fill>
    <fill>
      <patternFill patternType="solid">
        <fgColor rgb="FF00B050"/>
        <bgColor rgb="FF008080"/>
      </patternFill>
    </fill>
    <fill>
      <patternFill patternType="solid">
        <fgColor rgb="FFFFE699"/>
        <bgColor rgb="FFF8CBAD"/>
      </patternFill>
    </fill>
    <fill>
      <patternFill patternType="solid">
        <fgColor rgb="FF7030A0"/>
        <bgColor rgb="FF993366"/>
      </patternFill>
    </fill>
    <fill>
      <patternFill patternType="solid">
        <fgColor rgb="FF00B0F0"/>
        <bgColor rgb="FF33CCCC"/>
      </patternFill>
    </fill>
    <fill>
      <patternFill patternType="solid">
        <fgColor rgb="FF9DC3E6"/>
        <bgColor rgb="FFC0C0C0"/>
      </patternFill>
    </fill>
    <fill>
      <patternFill patternType="solid">
        <fgColor rgb="FF92D050"/>
        <bgColor rgb="FFC0C0C0"/>
      </patternFill>
    </fill>
    <fill>
      <patternFill patternType="solid">
        <fgColor rgb="FFD9D9D9"/>
        <bgColor rgb="FFF8CBAD"/>
      </patternFill>
    </fill>
    <fill>
      <patternFill patternType="solid">
        <fgColor rgb="FFFF0000"/>
        <bgColor rgb="FF993300"/>
      </patternFill>
    </fill>
    <fill>
      <patternFill patternType="solid">
        <fgColor rgb="FF002060"/>
        <bgColor rgb="FF000080"/>
      </patternFill>
    </fill>
    <fill>
      <patternFill patternType="solid">
        <fgColor rgb="FFF8CBAD"/>
        <bgColor rgb="FFFFE699"/>
      </patternFill>
    </fill>
  </fills>
  <borders count="22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rgb="FF5B9BD5"/>
      </left>
      <right/>
      <top style="medium">
        <color auto="1"/>
      </top>
      <bottom/>
      <diagonal/>
    </border>
    <border>
      <left style="medium">
        <color auto="1"/>
      </left>
      <right/>
      <top style="thin">
        <color rgb="FF5B9BD5"/>
      </top>
      <bottom/>
      <diagonal/>
    </border>
    <border>
      <left/>
      <right/>
      <top style="thin">
        <color rgb="FF5B9BD5"/>
      </top>
      <bottom/>
      <diagonal/>
    </border>
    <border>
      <left style="thin">
        <color rgb="FF5B9BD5"/>
      </left>
      <right/>
      <top style="thin">
        <color rgb="FF5B9BD5"/>
      </top>
      <bottom/>
      <diagonal/>
    </border>
    <border>
      <left style="medium">
        <color auto="1"/>
      </left>
      <right/>
      <top style="thin">
        <color rgb="FF5B9BD5"/>
      </top>
      <bottom style="medium">
        <color auto="1"/>
      </bottom>
      <diagonal/>
    </border>
    <border>
      <left/>
      <right/>
      <top style="thin">
        <color rgb="FF5B9BD5"/>
      </top>
      <bottom style="medium">
        <color auto="1"/>
      </bottom>
      <diagonal/>
    </border>
    <border>
      <left style="thin">
        <color rgb="FF5B9BD5"/>
      </left>
      <right/>
      <top style="thin">
        <color rgb="FF5B9BD5"/>
      </top>
      <bottom style="medium">
        <color auto="1"/>
      </bottom>
      <diagonal/>
    </border>
    <border>
      <left style="thin">
        <color rgb="FF5B9BD5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">
    <xf numFmtId="0" fontId="0" fillId="0" borderId="0"/>
    <xf numFmtId="0" fontId="1" fillId="0" borderId="0" applyBorder="0" applyProtection="0"/>
  </cellStyleXfs>
  <cellXfs count="101">
    <xf numFmtId="0" fontId="0" fillId="0" borderId="0" xfId="0"/>
    <xf numFmtId="0" fontId="0" fillId="0" borderId="1" xfId="0" applyBorder="1"/>
    <xf numFmtId="0" fontId="0" fillId="0" borderId="2" xfId="0" applyBorder="1"/>
    <xf numFmtId="0" fontId="0" fillId="2" borderId="3" xfId="0" applyFill="1" applyBorder="1"/>
    <xf numFmtId="0" fontId="0" fillId="0" borderId="4" xfId="0" applyBorder="1"/>
    <xf numFmtId="0" fontId="1" fillId="0" borderId="4" xfId="1" applyBorder="1" applyProtection="1"/>
    <xf numFmtId="0" fontId="0" fillId="3" borderId="2" xfId="0" applyFill="1" applyBorder="1"/>
    <xf numFmtId="0" fontId="0" fillId="3" borderId="3" xfId="0" applyFill="1" applyBorder="1"/>
    <xf numFmtId="0" fontId="0" fillId="0" borderId="5" xfId="0" applyBorder="1"/>
    <xf numFmtId="0" fontId="0" fillId="2" borderId="6" xfId="0" applyFill="1" applyBorder="1"/>
    <xf numFmtId="0" fontId="0" fillId="3" borderId="1" xfId="0" applyFill="1" applyBorder="1"/>
    <xf numFmtId="0" fontId="0" fillId="3" borderId="6" xfId="0" applyFill="1" applyBorder="1"/>
    <xf numFmtId="0" fontId="0" fillId="0" borderId="7" xfId="0" applyBorder="1"/>
    <xf numFmtId="0" fontId="0" fillId="0" borderId="6" xfId="0" applyBorder="1"/>
    <xf numFmtId="0" fontId="0" fillId="2" borderId="8" xfId="0" applyFill="1" applyBorder="1"/>
    <xf numFmtId="0" fontId="0" fillId="0" borderId="9" xfId="0" applyBorder="1"/>
    <xf numFmtId="0" fontId="0" fillId="0" borderId="10" xfId="0" applyBorder="1"/>
    <xf numFmtId="0" fontId="0" fillId="0" borderId="8" xfId="0" applyBorder="1"/>
    <xf numFmtId="0" fontId="0" fillId="0" borderId="11" xfId="0" applyBorder="1"/>
    <xf numFmtId="0" fontId="0" fillId="4" borderId="3" xfId="0" applyFill="1" applyBorder="1"/>
    <xf numFmtId="0" fontId="0" fillId="0" borderId="12" xfId="0" applyBorder="1"/>
    <xf numFmtId="0" fontId="0" fillId="0" borderId="3" xfId="0" applyBorder="1"/>
    <xf numFmtId="0" fontId="0" fillId="4" borderId="13" xfId="0" applyFill="1" applyBorder="1"/>
    <xf numFmtId="0" fontId="0" fillId="0" borderId="14" xfId="0" applyBorder="1"/>
    <xf numFmtId="0" fontId="0" fillId="0" borderId="15" xfId="0" applyBorder="1"/>
    <xf numFmtId="0" fontId="0" fillId="4" borderId="16" xfId="0" applyFill="1" applyBorder="1"/>
    <xf numFmtId="0" fontId="0" fillId="0" borderId="17" xfId="0" applyBorder="1"/>
    <xf numFmtId="0" fontId="0" fillId="0" borderId="18" xfId="0" applyBorder="1"/>
    <xf numFmtId="0" fontId="0" fillId="5" borderId="3" xfId="0" applyFill="1" applyBorder="1"/>
    <xf numFmtId="0" fontId="0" fillId="5" borderId="13" xfId="0" applyFill="1" applyBorder="1"/>
    <xf numFmtId="0" fontId="0" fillId="5" borderId="16" xfId="0" applyFill="1" applyBorder="1"/>
    <xf numFmtId="0" fontId="0" fillId="6" borderId="3" xfId="0" applyFill="1" applyBorder="1"/>
    <xf numFmtId="0" fontId="0" fillId="6" borderId="13" xfId="0" applyFill="1" applyBorder="1"/>
    <xf numFmtId="0" fontId="0" fillId="6" borderId="16" xfId="0" applyFill="1" applyBorder="1"/>
    <xf numFmtId="0" fontId="0" fillId="7" borderId="3" xfId="0" applyFill="1" applyBorder="1"/>
    <xf numFmtId="0" fontId="0" fillId="7" borderId="16" xfId="0" applyFill="1" applyBorder="1"/>
    <xf numFmtId="0" fontId="0" fillId="8" borderId="6" xfId="0" applyFill="1" applyBorder="1"/>
    <xf numFmtId="0" fontId="0" fillId="0" borderId="19" xfId="0" applyBorder="1"/>
    <xf numFmtId="0" fontId="1" fillId="0" borderId="0" xfId="1" applyBorder="1" applyProtection="1"/>
    <xf numFmtId="0" fontId="0" fillId="9" borderId="1" xfId="0" applyFill="1" applyBorder="1"/>
    <xf numFmtId="0" fontId="0" fillId="9" borderId="6" xfId="0" applyFill="1" applyBorder="1"/>
    <xf numFmtId="0" fontId="0" fillId="8" borderId="13" xfId="0" applyFill="1" applyBorder="1"/>
    <xf numFmtId="0" fontId="0" fillId="10" borderId="2" xfId="0" applyFill="1" applyBorder="1"/>
    <xf numFmtId="0" fontId="0" fillId="10" borderId="3" xfId="0" applyFill="1" applyBorder="1"/>
    <xf numFmtId="0" fontId="0" fillId="10" borderId="1" xfId="0" applyFill="1" applyBorder="1"/>
    <xf numFmtId="0" fontId="0" fillId="10" borderId="6" xfId="0" applyFill="1" applyBorder="1"/>
    <xf numFmtId="0" fontId="0" fillId="10" borderId="10" xfId="0" applyFill="1" applyBorder="1"/>
    <xf numFmtId="0" fontId="0" fillId="10" borderId="8" xfId="0" applyFill="1" applyBorder="1"/>
    <xf numFmtId="0" fontId="1" fillId="0" borderId="9" xfId="1" applyBorder="1" applyProtection="1"/>
    <xf numFmtId="0" fontId="0" fillId="11" borderId="3" xfId="0" applyFill="1" applyBorder="1"/>
    <xf numFmtId="0" fontId="0" fillId="0" borderId="20" xfId="0" applyBorder="1"/>
    <xf numFmtId="0" fontId="0" fillId="11" borderId="16" xfId="0" applyFill="1" applyBorder="1"/>
    <xf numFmtId="0" fontId="0" fillId="12" borderId="3" xfId="0" applyFill="1" applyBorder="1"/>
    <xf numFmtId="0" fontId="0" fillId="12" borderId="6" xfId="0" applyFill="1" applyBorder="1"/>
    <xf numFmtId="0" fontId="2" fillId="13" borderId="3" xfId="0" applyFont="1" applyFill="1" applyBorder="1"/>
    <xf numFmtId="0" fontId="2" fillId="13" borderId="13" xfId="0" applyFont="1" applyFill="1" applyBorder="1"/>
    <xf numFmtId="0" fontId="2" fillId="13" borderId="16" xfId="0" applyFont="1" applyFill="1" applyBorder="1"/>
    <xf numFmtId="0" fontId="0" fillId="14" borderId="3" xfId="0" applyFill="1" applyBorder="1"/>
    <xf numFmtId="0" fontId="0" fillId="14" borderId="13" xfId="0" applyFill="1" applyBorder="1"/>
    <xf numFmtId="0" fontId="3" fillId="0" borderId="4" xfId="0" applyFont="1" applyBorder="1" applyAlignment="1">
      <alignment vertical="center"/>
    </xf>
    <xf numFmtId="0" fontId="0" fillId="0" borderId="21" xfId="0" applyBorder="1"/>
    <xf numFmtId="0" fontId="3" fillId="0" borderId="0" xfId="0" applyFont="1" applyAlignment="1">
      <alignment vertical="center"/>
    </xf>
    <xf numFmtId="0" fontId="3" fillId="0" borderId="9" xfId="0" applyFont="1" applyBorder="1" applyAlignment="1">
      <alignment vertical="center"/>
    </xf>
    <xf numFmtId="0" fontId="0" fillId="9" borderId="2" xfId="0" applyFill="1" applyBorder="1"/>
    <xf numFmtId="0" fontId="0" fillId="9" borderId="3" xfId="0" applyFill="1" applyBorder="1"/>
    <xf numFmtId="0" fontId="0" fillId="9" borderId="10" xfId="0" applyFill="1" applyBorder="1"/>
    <xf numFmtId="0" fontId="0" fillId="9" borderId="8" xfId="0" applyFill="1" applyBorder="1"/>
    <xf numFmtId="0" fontId="0" fillId="0" borderId="0" xfId="0" applyAlignment="1">
      <alignment horizontal="center" vertical="center"/>
    </xf>
    <xf numFmtId="0" fontId="0" fillId="10" borderId="3" xfId="0" applyFill="1" applyBorder="1" applyAlignment="1">
      <alignment horizontal="center" vertical="center"/>
    </xf>
    <xf numFmtId="0" fontId="0" fillId="10" borderId="6" xfId="0" applyFill="1" applyBorder="1" applyAlignment="1">
      <alignment horizontal="center" vertical="center"/>
    </xf>
    <xf numFmtId="0" fontId="0" fillId="10" borderId="8" xfId="0" applyFill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11" borderId="3" xfId="0" applyFill="1" applyBorder="1" applyAlignment="1">
      <alignment horizontal="center" vertical="center"/>
    </xf>
    <xf numFmtId="0" fontId="0" fillId="11" borderId="8" xfId="0" applyFill="1" applyBorder="1" applyAlignment="1">
      <alignment horizontal="center" vertical="center"/>
    </xf>
    <xf numFmtId="0" fontId="0" fillId="12" borderId="3" xfId="0" applyFill="1" applyBorder="1" applyAlignment="1">
      <alignment horizontal="center" vertical="center"/>
    </xf>
    <xf numFmtId="0" fontId="0" fillId="12" borderId="6" xfId="0" applyFill="1" applyBorder="1" applyAlignment="1">
      <alignment horizontal="center" vertical="center"/>
    </xf>
    <xf numFmtId="0" fontId="0" fillId="12" borderId="8" xfId="0" applyFill="1" applyBorder="1" applyAlignment="1">
      <alignment horizontal="center" vertical="center"/>
    </xf>
    <xf numFmtId="0" fontId="2" fillId="13" borderId="3" xfId="0" applyFont="1" applyFill="1" applyBorder="1" applyAlignment="1">
      <alignment horizontal="center" vertical="center"/>
    </xf>
    <xf numFmtId="0" fontId="2" fillId="13" borderId="6" xfId="0" applyFont="1" applyFill="1" applyBorder="1" applyAlignment="1">
      <alignment horizontal="center" vertical="center"/>
    </xf>
    <xf numFmtId="0" fontId="2" fillId="13" borderId="8" xfId="0" applyFont="1" applyFill="1" applyBorder="1" applyAlignment="1">
      <alignment horizontal="center" vertical="center"/>
    </xf>
    <xf numFmtId="0" fontId="0" fillId="14" borderId="3" xfId="0" applyFill="1" applyBorder="1" applyAlignment="1">
      <alignment horizontal="center" vertical="center"/>
    </xf>
    <xf numFmtId="0" fontId="0" fillId="14" borderId="6" xfId="0" applyFill="1" applyBorder="1" applyAlignment="1">
      <alignment horizontal="center" vertical="center"/>
    </xf>
    <xf numFmtId="0" fontId="0" fillId="14" borderId="8" xfId="0" applyFill="1" applyBorder="1" applyAlignment="1">
      <alignment horizontal="center" vertical="center"/>
    </xf>
    <xf numFmtId="0" fontId="0" fillId="8" borderId="3" xfId="0" applyFill="1" applyBorder="1" applyAlignment="1">
      <alignment horizontal="center" vertical="center"/>
    </xf>
    <xf numFmtId="0" fontId="0" fillId="8" borderId="8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6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5" borderId="3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0" fillId="6" borderId="3" xfId="0" applyFill="1" applyBorder="1" applyAlignment="1">
      <alignment horizontal="center" vertical="center"/>
    </xf>
    <xf numFmtId="0" fontId="0" fillId="6" borderId="6" xfId="0" applyFill="1" applyBorder="1" applyAlignment="1">
      <alignment horizontal="center" vertical="center"/>
    </xf>
    <xf numFmtId="0" fontId="0" fillId="6" borderId="8" xfId="0" applyFill="1" applyBorder="1" applyAlignment="1">
      <alignment horizontal="center" vertical="center"/>
    </xf>
    <xf numFmtId="0" fontId="0" fillId="7" borderId="3" xfId="0" applyFill="1" applyBorder="1" applyAlignment="1">
      <alignment horizontal="center" vertical="center"/>
    </xf>
    <xf numFmtId="0" fontId="0" fillId="7" borderId="8" xfId="0" applyFill="1" applyBorder="1" applyAlignment="1">
      <alignment horizontal="center" vertical="center"/>
    </xf>
  </cellXfs>
  <cellStyles count="2">
    <cellStyle name="Lien hypertexte" xfId="1" builtinId="8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5B9BD5"/>
      <rgbColor rgb="FF7030A0"/>
      <rgbColor rgb="FFFFFFCC"/>
      <rgbColor rgb="FFCCFFFF"/>
      <rgbColor rgb="FF660066"/>
      <rgbColor rgb="FFFF8080"/>
      <rgbColor rgb="FF0563C1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B0F0"/>
      <rgbColor rgb="FFCCFFFF"/>
      <rgbColor rgb="FFCCFFCC"/>
      <rgbColor rgb="FFFFE699"/>
      <rgbColor rgb="FF9DC3E6"/>
      <rgbColor rgb="FFF4B183"/>
      <rgbColor rgb="FFCC99FF"/>
      <rgbColor rgb="FFF8CBAD"/>
      <rgbColor rgb="FF2E75B6"/>
      <rgbColor rgb="FF33CCCC"/>
      <rgbColor rgb="FF92D050"/>
      <rgbColor rgb="FFFFCC00"/>
      <rgbColor rgb="FFFF9900"/>
      <rgbColor rgb="FFFF6600"/>
      <rgbColor rgb="FF666699"/>
      <rgbColor rgb="FF969696"/>
      <rgbColor rgb="FF002060"/>
      <rgbColor rgb="FF00B050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phytonematoda.sophia.inrae.fr/sequenceserver/f71feca5-980f-4a26-967f-af234aef08e8" TargetMode="External"/><Relationship Id="rId3" Type="http://schemas.openxmlformats.org/officeDocument/2006/relationships/hyperlink" Target="https://phytonematoda.sophia.inrae.fr/sequenceserver/eb57a2fa-13ab-4cad-9175-ae4222189edc" TargetMode="External"/><Relationship Id="rId7" Type="http://schemas.openxmlformats.org/officeDocument/2006/relationships/hyperlink" Target="https://phytonematoda.sophia.inrae.fr/sequenceserver/50bdaf22-4c19-47e9-83ce-5e3eceee3eee" TargetMode="External"/><Relationship Id="rId12" Type="http://schemas.openxmlformats.org/officeDocument/2006/relationships/hyperlink" Target="https://phytonematoda.sophia.inrae.fr/sequenceserver/baeaaaf6-76a6-41fe-8982-f2b56f5654c8" TargetMode="External"/><Relationship Id="rId2" Type="http://schemas.openxmlformats.org/officeDocument/2006/relationships/hyperlink" Target="https://phytonematoda.sophia.inrae.fr/sequenceserver/55c4657e-6a02-47cc-a40d-eb1ae19d2cda" TargetMode="External"/><Relationship Id="rId1" Type="http://schemas.openxmlformats.org/officeDocument/2006/relationships/hyperlink" Target="https://phytonematoda.sophia.inrae.fr/sequenceserver/0bfb8567-8421-4a17-b095-9ae85a23ff04" TargetMode="External"/><Relationship Id="rId6" Type="http://schemas.openxmlformats.org/officeDocument/2006/relationships/hyperlink" Target="https://phytonematoda.sophia.inrae.fr/sequenceserver/bc9b89d9-7e4d-4a73-bc5d-386bd4ac5ddf" TargetMode="External"/><Relationship Id="rId11" Type="http://schemas.openxmlformats.org/officeDocument/2006/relationships/hyperlink" Target="https://phytonematoda.sophia.inrae.fr/sequenceserver/482a0364-2cb3-4219-a78a-0fb45dce052f" TargetMode="External"/><Relationship Id="rId5" Type="http://schemas.openxmlformats.org/officeDocument/2006/relationships/hyperlink" Target="https://phytonematoda.sophia.inrae.fr/sequenceserver/7bf73c4a-ddc4-4de4-b4c1-3f7d3c480e2c" TargetMode="External"/><Relationship Id="rId10" Type="http://schemas.openxmlformats.org/officeDocument/2006/relationships/hyperlink" Target="https://phytonematoda.sophia.inrae.fr/sequenceserver/c787afbe-ea62-40c0-91f3-906efb561637" TargetMode="External"/><Relationship Id="rId4" Type="http://schemas.openxmlformats.org/officeDocument/2006/relationships/hyperlink" Target="https://phytonematoda.sophia.inrae.fr/sequenceserver/2612a0c0-c340-4ffd-a18e-e20c4280b65d" TargetMode="External"/><Relationship Id="rId9" Type="http://schemas.openxmlformats.org/officeDocument/2006/relationships/hyperlink" Target="https://phytonematoda.sophia.inrae.fr/sequenceserver/d3d68c2b-074b-4478-816c-f00e1ed7af0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45"/>
  <sheetViews>
    <sheetView tabSelected="1" zoomScale="71" zoomScaleNormal="130" workbookViewId="0">
      <selection activeCell="D12" sqref="D12"/>
    </sheetView>
  </sheetViews>
  <sheetFormatPr baseColWidth="10" defaultColWidth="8.7265625" defaultRowHeight="14.5" x14ac:dyDescent="0.35"/>
  <cols>
    <col min="1" max="1" width="10.453125" customWidth="1"/>
    <col min="2" max="2" width="23.6328125" customWidth="1"/>
    <col min="3" max="3" width="20" customWidth="1"/>
    <col min="4" max="4" width="15.54296875" customWidth="1"/>
    <col min="5" max="5" width="5.36328125" customWidth="1"/>
    <col min="6" max="6" width="10.6328125" customWidth="1"/>
    <col min="7" max="7" width="39.453125" style="1" customWidth="1"/>
    <col min="8" max="8" width="124.08984375" customWidth="1"/>
    <col min="9" max="9" width="37.90625" customWidth="1"/>
    <col min="10" max="10" width="30.7265625" customWidth="1"/>
    <col min="11" max="11" width="32.90625" customWidth="1"/>
    <col min="12" max="12" width="54.54296875" customWidth="1"/>
    <col min="13" max="13" width="10.453125" style="67" customWidth="1"/>
  </cols>
  <sheetData>
    <row r="1" spans="1:14" ht="15" thickBot="1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s="2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s="67" t="s">
        <v>0</v>
      </c>
    </row>
    <row r="2" spans="1:14" s="4" customFormat="1" x14ac:dyDescent="0.35">
      <c r="A2" s="3" t="s">
        <v>12</v>
      </c>
      <c r="B2" s="4" t="s">
        <v>13</v>
      </c>
      <c r="C2" s="4" t="s">
        <v>14</v>
      </c>
      <c r="D2" s="4" t="s">
        <v>15</v>
      </c>
      <c r="E2" s="4">
        <f>LEN(D2)</f>
        <v>92</v>
      </c>
      <c r="F2" s="5" t="s">
        <v>16</v>
      </c>
      <c r="G2" s="6" t="s">
        <v>17</v>
      </c>
      <c r="H2" s="7" t="s">
        <v>18</v>
      </c>
      <c r="I2" s="4" t="s">
        <v>19</v>
      </c>
      <c r="J2" s="8"/>
      <c r="K2" s="4" t="s">
        <v>20</v>
      </c>
      <c r="L2" s="4" t="s">
        <v>218</v>
      </c>
      <c r="M2" s="87" t="s">
        <v>12</v>
      </c>
      <c r="N2" s="4" t="s">
        <v>219</v>
      </c>
    </row>
    <row r="3" spans="1:14" x14ac:dyDescent="0.35">
      <c r="A3" s="9" t="s">
        <v>12</v>
      </c>
      <c r="B3" t="s">
        <v>13</v>
      </c>
      <c r="C3" t="s">
        <v>21</v>
      </c>
      <c r="D3" t="s">
        <v>22</v>
      </c>
      <c r="E3">
        <f>LEN(D3)</f>
        <v>92</v>
      </c>
      <c r="G3" s="10" t="s">
        <v>23</v>
      </c>
      <c r="H3" s="11" t="s">
        <v>24</v>
      </c>
      <c r="I3" t="s">
        <v>19</v>
      </c>
      <c r="J3" s="12"/>
      <c r="K3" t="s">
        <v>20</v>
      </c>
      <c r="L3" t="s">
        <v>25</v>
      </c>
      <c r="M3" s="88"/>
    </row>
    <row r="4" spans="1:14" x14ac:dyDescent="0.35">
      <c r="A4" s="9" t="s">
        <v>12</v>
      </c>
      <c r="B4" t="s">
        <v>13</v>
      </c>
      <c r="C4" t="s">
        <v>26</v>
      </c>
      <c r="D4" t="s">
        <v>27</v>
      </c>
      <c r="E4">
        <f>LEN(D4)</f>
        <v>136</v>
      </c>
      <c r="G4" s="1" t="s">
        <v>28</v>
      </c>
      <c r="H4" s="13" t="s">
        <v>29</v>
      </c>
      <c r="I4" t="s">
        <v>30</v>
      </c>
      <c r="J4" s="12" t="s">
        <v>31</v>
      </c>
      <c r="K4" t="s">
        <v>20</v>
      </c>
      <c r="L4" t="s">
        <v>32</v>
      </c>
      <c r="M4" s="88"/>
    </row>
    <row r="5" spans="1:14" x14ac:dyDescent="0.35">
      <c r="A5" s="9"/>
      <c r="G5" s="1" t="s">
        <v>33</v>
      </c>
      <c r="H5" s="13" t="s">
        <v>34</v>
      </c>
      <c r="I5" t="s">
        <v>30</v>
      </c>
      <c r="J5" s="12" t="s">
        <v>35</v>
      </c>
      <c r="K5" t="s">
        <v>36</v>
      </c>
      <c r="M5" s="88"/>
    </row>
    <row r="6" spans="1:14" s="15" customFormat="1" ht="15" thickBot="1" x14ac:dyDescent="0.4">
      <c r="A6" s="14"/>
      <c r="G6" s="16" t="s">
        <v>37</v>
      </c>
      <c r="H6" s="17" t="s">
        <v>38</v>
      </c>
      <c r="I6" s="15" t="s">
        <v>30</v>
      </c>
      <c r="J6" s="18" t="s">
        <v>39</v>
      </c>
      <c r="K6" s="15" t="s">
        <v>20</v>
      </c>
      <c r="L6" s="15" t="s">
        <v>40</v>
      </c>
      <c r="M6" s="89"/>
    </row>
    <row r="7" spans="1:14" s="4" customFormat="1" x14ac:dyDescent="0.35">
      <c r="A7" s="19" t="s">
        <v>41</v>
      </c>
      <c r="B7" s="4" t="s">
        <v>42</v>
      </c>
      <c r="C7" s="20" t="s">
        <v>43</v>
      </c>
      <c r="D7" s="4" t="s">
        <v>44</v>
      </c>
      <c r="E7" s="4">
        <f t="shared" ref="E7:E22" si="0">LEN(D7)</f>
        <v>72</v>
      </c>
      <c r="F7" s="5" t="s">
        <v>45</v>
      </c>
      <c r="G7" s="2" t="s">
        <v>46</v>
      </c>
      <c r="H7" s="21" t="s">
        <v>47</v>
      </c>
      <c r="I7" s="4" t="s">
        <v>48</v>
      </c>
      <c r="J7" s="8" t="s">
        <v>49</v>
      </c>
      <c r="K7" s="4" t="s">
        <v>20</v>
      </c>
      <c r="L7" s="4" t="s">
        <v>50</v>
      </c>
      <c r="M7" s="90" t="s">
        <v>41</v>
      </c>
    </row>
    <row r="8" spans="1:14" x14ac:dyDescent="0.35">
      <c r="A8" s="22" t="s">
        <v>41</v>
      </c>
      <c r="B8" s="23" t="s">
        <v>42</v>
      </c>
      <c r="C8" s="24" t="s">
        <v>51</v>
      </c>
      <c r="D8" t="s">
        <v>44</v>
      </c>
      <c r="E8">
        <f t="shared" si="0"/>
        <v>72</v>
      </c>
      <c r="G8" s="1" t="s">
        <v>52</v>
      </c>
      <c r="H8" s="13" t="s">
        <v>53</v>
      </c>
      <c r="I8" t="s">
        <v>19</v>
      </c>
      <c r="J8" s="12"/>
      <c r="K8" t="s">
        <v>36</v>
      </c>
      <c r="M8" s="91"/>
    </row>
    <row r="9" spans="1:14" s="15" customFormat="1" ht="15" thickBot="1" x14ac:dyDescent="0.4">
      <c r="A9" s="25" t="s">
        <v>41</v>
      </c>
      <c r="B9" s="26" t="s">
        <v>42</v>
      </c>
      <c r="C9" s="27" t="s">
        <v>54</v>
      </c>
      <c r="D9" s="15" t="s">
        <v>44</v>
      </c>
      <c r="E9" s="15">
        <f t="shared" si="0"/>
        <v>72</v>
      </c>
      <c r="G9" s="16" t="s">
        <v>55</v>
      </c>
      <c r="H9" s="17" t="s">
        <v>56</v>
      </c>
      <c r="I9" t="s">
        <v>19</v>
      </c>
      <c r="J9" s="18"/>
      <c r="K9" s="15" t="s">
        <v>20</v>
      </c>
      <c r="L9" s="15" t="s">
        <v>57</v>
      </c>
      <c r="M9" s="92"/>
    </row>
    <row r="10" spans="1:14" s="4" customFormat="1" x14ac:dyDescent="0.35">
      <c r="A10" s="28" t="s">
        <v>58</v>
      </c>
      <c r="B10" s="4" t="s">
        <v>59</v>
      </c>
      <c r="C10" s="20" t="s">
        <v>60</v>
      </c>
      <c r="D10" s="4" t="s">
        <v>61</v>
      </c>
      <c r="E10" s="4">
        <f t="shared" si="0"/>
        <v>71</v>
      </c>
      <c r="F10" s="5" t="s">
        <v>62</v>
      </c>
      <c r="G10" s="2" t="s">
        <v>63</v>
      </c>
      <c r="H10" s="21" t="s">
        <v>64</v>
      </c>
      <c r="I10" s="4" t="s">
        <v>65</v>
      </c>
      <c r="J10" s="8" t="s">
        <v>66</v>
      </c>
      <c r="K10" s="4" t="s">
        <v>20</v>
      </c>
      <c r="L10" s="4" t="s">
        <v>67</v>
      </c>
      <c r="M10" s="93" t="s">
        <v>71</v>
      </c>
    </row>
    <row r="11" spans="1:14" x14ac:dyDescent="0.35">
      <c r="A11" s="29" t="s">
        <v>58</v>
      </c>
      <c r="B11" s="23" t="s">
        <v>59</v>
      </c>
      <c r="C11" s="24" t="s">
        <v>68</v>
      </c>
      <c r="D11" t="s">
        <v>61</v>
      </c>
      <c r="E11">
        <f t="shared" si="0"/>
        <v>71</v>
      </c>
      <c r="G11" s="1" t="s">
        <v>69</v>
      </c>
      <c r="H11" s="13" t="s">
        <v>70</v>
      </c>
      <c r="I11" t="s">
        <v>19</v>
      </c>
      <c r="J11" s="12"/>
      <c r="K11" t="s">
        <v>36</v>
      </c>
      <c r="M11" s="94"/>
    </row>
    <row r="12" spans="1:14" x14ac:dyDescent="0.35">
      <c r="A12" s="29" t="s">
        <v>71</v>
      </c>
      <c r="B12" s="23" t="s">
        <v>59</v>
      </c>
      <c r="C12" s="24" t="s">
        <v>72</v>
      </c>
      <c r="D12" t="s">
        <v>61</v>
      </c>
      <c r="E12">
        <f t="shared" si="0"/>
        <v>71</v>
      </c>
      <c r="G12" s="1" t="s">
        <v>73</v>
      </c>
      <c r="H12" s="13" t="s">
        <v>74</v>
      </c>
      <c r="I12" t="s">
        <v>65</v>
      </c>
      <c r="J12" s="12" t="s">
        <v>75</v>
      </c>
      <c r="K12" t="s">
        <v>20</v>
      </c>
      <c r="L12" t="s">
        <v>76</v>
      </c>
      <c r="M12" s="94"/>
    </row>
    <row r="13" spans="1:14" s="15" customFormat="1" ht="15" thickBot="1" x14ac:dyDescent="0.4">
      <c r="A13" s="30" t="s">
        <v>58</v>
      </c>
      <c r="B13" s="26" t="s">
        <v>59</v>
      </c>
      <c r="C13" s="27" t="s">
        <v>77</v>
      </c>
      <c r="D13" s="15" t="s">
        <v>78</v>
      </c>
      <c r="E13" s="15">
        <f t="shared" si="0"/>
        <v>73</v>
      </c>
      <c r="G13" s="16"/>
      <c r="H13" s="13"/>
      <c r="I13"/>
      <c r="J13" s="12"/>
      <c r="M13" s="95"/>
    </row>
    <row r="14" spans="1:14" s="4" customFormat="1" x14ac:dyDescent="0.35">
      <c r="A14" s="31" t="s">
        <v>79</v>
      </c>
      <c r="B14" s="4" t="s">
        <v>80</v>
      </c>
      <c r="C14" s="20" t="s">
        <v>81</v>
      </c>
      <c r="D14" s="4" t="s">
        <v>82</v>
      </c>
      <c r="E14" s="4">
        <f t="shared" si="0"/>
        <v>81</v>
      </c>
      <c r="F14" s="5" t="s">
        <v>83</v>
      </c>
      <c r="G14" s="2" t="s">
        <v>84</v>
      </c>
      <c r="H14" s="21" t="s">
        <v>85</v>
      </c>
      <c r="I14" s="4" t="s">
        <v>30</v>
      </c>
      <c r="J14" s="8" t="s">
        <v>86</v>
      </c>
      <c r="K14" s="4" t="s">
        <v>20</v>
      </c>
      <c r="L14" s="4" t="s">
        <v>87</v>
      </c>
      <c r="M14" s="96" t="s">
        <v>79</v>
      </c>
    </row>
    <row r="15" spans="1:14" x14ac:dyDescent="0.35">
      <c r="A15" s="32" t="s">
        <v>79</v>
      </c>
      <c r="B15" s="23" t="s">
        <v>80</v>
      </c>
      <c r="C15" s="24" t="s">
        <v>88</v>
      </c>
      <c r="D15" t="s">
        <v>89</v>
      </c>
      <c r="E15">
        <f t="shared" si="0"/>
        <v>82</v>
      </c>
      <c r="G15" s="1" t="s">
        <v>90</v>
      </c>
      <c r="H15" s="13" t="s">
        <v>91</v>
      </c>
      <c r="I15" t="s">
        <v>30</v>
      </c>
      <c r="J15" s="12" t="s">
        <v>92</v>
      </c>
      <c r="K15" t="s">
        <v>20</v>
      </c>
      <c r="L15" t="s">
        <v>50</v>
      </c>
      <c r="M15" s="97"/>
    </row>
    <row r="16" spans="1:14" s="15" customFormat="1" ht="15" thickBot="1" x14ac:dyDescent="0.4">
      <c r="A16" s="33" t="s">
        <v>79</v>
      </c>
      <c r="B16" s="26" t="s">
        <v>80</v>
      </c>
      <c r="C16" s="27" t="s">
        <v>93</v>
      </c>
      <c r="D16" s="15" t="s">
        <v>89</v>
      </c>
      <c r="E16" s="15">
        <f t="shared" si="0"/>
        <v>82</v>
      </c>
      <c r="G16" s="16" t="s">
        <v>94</v>
      </c>
      <c r="H16" s="17" t="s">
        <v>95</v>
      </c>
      <c r="I16" s="15" t="s">
        <v>30</v>
      </c>
      <c r="J16" s="18" t="s">
        <v>96</v>
      </c>
      <c r="K16" s="15" t="s">
        <v>20</v>
      </c>
      <c r="L16" s="15" t="s">
        <v>50</v>
      </c>
      <c r="M16" s="98"/>
    </row>
    <row r="17" spans="1:13" s="4" customFormat="1" x14ac:dyDescent="0.35">
      <c r="A17" s="34" t="s">
        <v>97</v>
      </c>
      <c r="B17" s="4" t="s">
        <v>98</v>
      </c>
      <c r="C17" s="20" t="s">
        <v>99</v>
      </c>
      <c r="D17" s="4" t="s">
        <v>100</v>
      </c>
      <c r="E17" s="4">
        <f t="shared" si="0"/>
        <v>128</v>
      </c>
      <c r="F17" s="5" t="s">
        <v>101</v>
      </c>
      <c r="G17" s="2" t="s">
        <v>102</v>
      </c>
      <c r="H17" s="13" t="s">
        <v>103</v>
      </c>
      <c r="I17" t="s">
        <v>19</v>
      </c>
      <c r="J17" s="12"/>
      <c r="K17" s="4" t="s">
        <v>20</v>
      </c>
      <c r="L17" s="4" t="s">
        <v>104</v>
      </c>
      <c r="M17" s="99" t="s">
        <v>97</v>
      </c>
    </row>
    <row r="18" spans="1:13" s="15" customFormat="1" ht="15" thickBot="1" x14ac:dyDescent="0.4">
      <c r="A18" s="35" t="s">
        <v>97</v>
      </c>
      <c r="B18" s="26" t="s">
        <v>98</v>
      </c>
      <c r="C18" s="27" t="s">
        <v>105</v>
      </c>
      <c r="D18" s="15" t="s">
        <v>106</v>
      </c>
      <c r="E18" s="15">
        <f t="shared" si="0"/>
        <v>128</v>
      </c>
      <c r="G18" s="16" t="s">
        <v>107</v>
      </c>
      <c r="H18" s="17" t="s">
        <v>108</v>
      </c>
      <c r="I18" s="15" t="s">
        <v>65</v>
      </c>
      <c r="J18" s="15" t="s">
        <v>109</v>
      </c>
      <c r="K18" s="15" t="s">
        <v>20</v>
      </c>
      <c r="L18" s="15" t="s">
        <v>40</v>
      </c>
      <c r="M18" s="100"/>
    </row>
    <row r="19" spans="1:13" x14ac:dyDescent="0.35">
      <c r="A19" s="36" t="s">
        <v>110</v>
      </c>
      <c r="B19" t="s">
        <v>222</v>
      </c>
      <c r="C19" s="37" t="s">
        <v>112</v>
      </c>
      <c r="D19" t="s">
        <v>113</v>
      </c>
      <c r="E19">
        <f t="shared" si="0"/>
        <v>60</v>
      </c>
      <c r="F19" s="38" t="s">
        <v>114</v>
      </c>
      <c r="G19" s="39" t="s">
        <v>115</v>
      </c>
      <c r="H19" s="40" t="s">
        <v>116</v>
      </c>
      <c r="I19" t="s">
        <v>19</v>
      </c>
      <c r="J19" s="12"/>
      <c r="K19" t="s">
        <v>20</v>
      </c>
      <c r="L19" s="4" t="s">
        <v>179</v>
      </c>
      <c r="M19" s="85" t="s">
        <v>110</v>
      </c>
    </row>
    <row r="20" spans="1:13" ht="15" thickBot="1" x14ac:dyDescent="0.4">
      <c r="A20" s="41" t="s">
        <v>110</v>
      </c>
      <c r="B20" s="23" t="s">
        <v>111</v>
      </c>
      <c r="C20" s="24" t="s">
        <v>117</v>
      </c>
      <c r="D20" t="s">
        <v>113</v>
      </c>
      <c r="E20">
        <f t="shared" si="0"/>
        <v>60</v>
      </c>
      <c r="G20" s="39" t="s">
        <v>118</v>
      </c>
      <c r="H20" s="40" t="s">
        <v>119</v>
      </c>
      <c r="I20" t="s">
        <v>19</v>
      </c>
      <c r="J20" s="12"/>
      <c r="K20" t="s">
        <v>20</v>
      </c>
      <c r="L20" s="15" t="s">
        <v>67</v>
      </c>
      <c r="M20" s="86"/>
    </row>
    <row r="21" spans="1:13" s="4" customFormat="1" x14ac:dyDescent="0.35">
      <c r="A21" s="21" t="s">
        <v>120</v>
      </c>
      <c r="B21" s="4" t="s">
        <v>220</v>
      </c>
      <c r="C21" s="4" t="s">
        <v>122</v>
      </c>
      <c r="D21" s="4" t="s">
        <v>123</v>
      </c>
      <c r="E21" s="4">
        <f t="shared" si="0"/>
        <v>83</v>
      </c>
      <c r="F21" s="5" t="s">
        <v>124</v>
      </c>
      <c r="G21" s="42" t="s">
        <v>125</v>
      </c>
      <c r="H21" s="43" t="s">
        <v>126</v>
      </c>
      <c r="I21" s="4" t="s">
        <v>19</v>
      </c>
      <c r="J21" s="8"/>
      <c r="K21" s="4" t="s">
        <v>36</v>
      </c>
      <c r="M21" s="71" t="s">
        <v>120</v>
      </c>
    </row>
    <row r="22" spans="1:13" x14ac:dyDescent="0.35">
      <c r="A22" s="13" t="s">
        <v>120</v>
      </c>
      <c r="B22" t="s">
        <v>121</v>
      </c>
      <c r="C22" t="s">
        <v>127</v>
      </c>
      <c r="D22" t="s">
        <v>128</v>
      </c>
      <c r="E22">
        <f t="shared" si="0"/>
        <v>85</v>
      </c>
      <c r="G22" s="44" t="s">
        <v>129</v>
      </c>
      <c r="H22" s="45" t="s">
        <v>130</v>
      </c>
      <c r="I22" t="s">
        <v>65</v>
      </c>
      <c r="J22" s="12" t="s">
        <v>131</v>
      </c>
      <c r="K22" t="s">
        <v>20</v>
      </c>
      <c r="L22" t="s">
        <v>25</v>
      </c>
      <c r="M22" s="73"/>
    </row>
    <row r="23" spans="1:13" s="15" customFormat="1" ht="15" thickBot="1" x14ac:dyDescent="0.4">
      <c r="A23" s="17"/>
      <c r="G23" s="46" t="s">
        <v>132</v>
      </c>
      <c r="H23" s="47" t="s">
        <v>133</v>
      </c>
      <c r="I23" s="15" t="s">
        <v>65</v>
      </c>
      <c r="J23" s="18" t="s">
        <v>134</v>
      </c>
      <c r="K23" s="15" t="s">
        <v>20</v>
      </c>
      <c r="L23" s="15" t="s">
        <v>50</v>
      </c>
      <c r="M23" s="72"/>
    </row>
    <row r="24" spans="1:13" s="4" customFormat="1" x14ac:dyDescent="0.35">
      <c r="A24" s="21" t="s">
        <v>135</v>
      </c>
      <c r="B24" s="4" t="s">
        <v>221</v>
      </c>
      <c r="C24" s="4" t="s">
        <v>136</v>
      </c>
      <c r="D24" s="4" t="s">
        <v>137</v>
      </c>
      <c r="E24" s="4">
        <f>LEN(D24)</f>
        <v>86</v>
      </c>
      <c r="F24" s="5" t="s">
        <v>138</v>
      </c>
      <c r="G24" s="2" t="s">
        <v>139</v>
      </c>
      <c r="H24" s="13" t="s">
        <v>140</v>
      </c>
      <c r="I24" t="s">
        <v>19</v>
      </c>
      <c r="J24" s="12"/>
      <c r="K24" s="4" t="s">
        <v>36</v>
      </c>
      <c r="M24" s="71" t="s">
        <v>135</v>
      </c>
    </row>
    <row r="25" spans="1:13" x14ac:dyDescent="0.35">
      <c r="A25" s="13"/>
      <c r="F25" s="38"/>
      <c r="G25" s="1" t="s">
        <v>141</v>
      </c>
      <c r="H25" s="13" t="s">
        <v>142</v>
      </c>
      <c r="I25" t="s">
        <v>19</v>
      </c>
      <c r="J25" s="12"/>
      <c r="K25" t="s">
        <v>20</v>
      </c>
      <c r="L25" t="s">
        <v>87</v>
      </c>
      <c r="M25" s="73"/>
    </row>
    <row r="26" spans="1:13" x14ac:dyDescent="0.35">
      <c r="A26" s="13"/>
      <c r="F26" s="38"/>
      <c r="G26" s="1" t="s">
        <v>143</v>
      </c>
      <c r="H26" s="13" t="s">
        <v>144</v>
      </c>
      <c r="I26" t="s">
        <v>19</v>
      </c>
      <c r="J26" s="12"/>
      <c r="K26" t="s">
        <v>20</v>
      </c>
      <c r="L26" t="s">
        <v>145</v>
      </c>
      <c r="M26" s="73"/>
    </row>
    <row r="27" spans="1:13" x14ac:dyDescent="0.35">
      <c r="A27" s="13"/>
      <c r="F27" s="38"/>
      <c r="G27" s="1" t="s">
        <v>146</v>
      </c>
      <c r="H27" s="13" t="s">
        <v>147</v>
      </c>
      <c r="I27" t="s">
        <v>19</v>
      </c>
      <c r="J27" s="12"/>
      <c r="K27" t="s">
        <v>20</v>
      </c>
      <c r="L27" t="s">
        <v>76</v>
      </c>
      <c r="M27" s="73"/>
    </row>
    <row r="28" spans="1:13" s="15" customFormat="1" ht="15" thickBot="1" x14ac:dyDescent="0.4">
      <c r="A28" s="17"/>
      <c r="F28" s="48"/>
      <c r="G28" s="16" t="s">
        <v>148</v>
      </c>
      <c r="H28" s="13" t="s">
        <v>149</v>
      </c>
      <c r="I28" t="s">
        <v>19</v>
      </c>
      <c r="J28" s="12"/>
      <c r="K28" s="15" t="s">
        <v>20</v>
      </c>
      <c r="L28" s="15" t="s">
        <v>40</v>
      </c>
      <c r="M28" s="72"/>
    </row>
    <row r="29" spans="1:13" s="4" customFormat="1" ht="15" thickBot="1" x14ac:dyDescent="0.4">
      <c r="A29" s="49" t="s">
        <v>150</v>
      </c>
      <c r="B29" s="4" t="s">
        <v>151</v>
      </c>
      <c r="C29" s="20" t="s">
        <v>152</v>
      </c>
      <c r="D29" s="4" t="s">
        <v>153</v>
      </c>
      <c r="E29" s="4">
        <f>LEN(D29)</f>
        <v>68</v>
      </c>
      <c r="F29" s="5" t="s">
        <v>154</v>
      </c>
      <c r="G29" s="50" t="s">
        <v>155</v>
      </c>
      <c r="H29" s="21" t="s">
        <v>156</v>
      </c>
      <c r="I29" s="4" t="s">
        <v>30</v>
      </c>
      <c r="J29" s="8" t="s">
        <v>157</v>
      </c>
      <c r="K29" s="4" t="s">
        <v>36</v>
      </c>
      <c r="M29" s="74" t="s">
        <v>150</v>
      </c>
    </row>
    <row r="30" spans="1:13" s="15" customFormat="1" ht="15" thickBot="1" x14ac:dyDescent="0.4">
      <c r="A30" s="51" t="s">
        <v>150</v>
      </c>
      <c r="B30" s="26" t="s">
        <v>151</v>
      </c>
      <c r="C30" s="27" t="s">
        <v>158</v>
      </c>
      <c r="D30" s="15" t="s">
        <v>153</v>
      </c>
      <c r="E30" s="15">
        <f>LEN(D30)</f>
        <v>68</v>
      </c>
      <c r="G30" s="17" t="s">
        <v>159</v>
      </c>
      <c r="H30" s="17" t="s">
        <v>160</v>
      </c>
      <c r="I30" s="15" t="s">
        <v>30</v>
      </c>
      <c r="J30" s="18" t="s">
        <v>161</v>
      </c>
      <c r="K30" s="15" t="s">
        <v>36</v>
      </c>
      <c r="M30" s="75"/>
    </row>
    <row r="31" spans="1:13" s="4" customFormat="1" x14ac:dyDescent="0.35">
      <c r="A31" s="52" t="s">
        <v>162</v>
      </c>
      <c r="B31" s="4" t="s">
        <v>163</v>
      </c>
      <c r="C31" s="4" t="s">
        <v>164</v>
      </c>
      <c r="D31" s="4" t="s">
        <v>165</v>
      </c>
      <c r="E31" s="4">
        <f>LEN(D31)</f>
        <v>77</v>
      </c>
      <c r="F31" s="5" t="s">
        <v>166</v>
      </c>
      <c r="G31" s="2" t="s">
        <v>167</v>
      </c>
      <c r="H31" s="13" t="s">
        <v>168</v>
      </c>
      <c r="I31" t="s">
        <v>19</v>
      </c>
      <c r="J31"/>
      <c r="K31" s="21" t="s">
        <v>20</v>
      </c>
      <c r="L31" s="8" t="s">
        <v>169</v>
      </c>
      <c r="M31" s="76" t="s">
        <v>162</v>
      </c>
    </row>
    <row r="32" spans="1:13" x14ac:dyDescent="0.35">
      <c r="A32" s="53" t="s">
        <v>162</v>
      </c>
      <c r="B32" t="s">
        <v>163</v>
      </c>
      <c r="C32" t="s">
        <v>170</v>
      </c>
      <c r="D32" t="s">
        <v>171</v>
      </c>
      <c r="E32">
        <f>LEN(D32)</f>
        <v>73</v>
      </c>
      <c r="G32" s="1" t="s">
        <v>172</v>
      </c>
      <c r="H32" s="13" t="s">
        <v>173</v>
      </c>
      <c r="I32" t="s">
        <v>19</v>
      </c>
      <c r="K32" s="13" t="s">
        <v>20</v>
      </c>
      <c r="L32" s="12" t="s">
        <v>25</v>
      </c>
      <c r="M32" s="77"/>
    </row>
    <row r="33" spans="1:13" x14ac:dyDescent="0.35">
      <c r="A33" s="53" t="s">
        <v>162</v>
      </c>
      <c r="B33" t="s">
        <v>163</v>
      </c>
      <c r="C33" t="s">
        <v>174</v>
      </c>
      <c r="D33" t="s">
        <v>175</v>
      </c>
      <c r="E33">
        <f>LEN(D33)</f>
        <v>81</v>
      </c>
      <c r="G33" s="1" t="s">
        <v>176</v>
      </c>
      <c r="H33" s="13" t="s">
        <v>177</v>
      </c>
      <c r="I33" t="s">
        <v>48</v>
      </c>
      <c r="J33" t="s">
        <v>178</v>
      </c>
      <c r="K33" s="13" t="s">
        <v>20</v>
      </c>
      <c r="L33" s="12" t="s">
        <v>179</v>
      </c>
      <c r="M33" s="77"/>
    </row>
    <row r="34" spans="1:13" ht="15" thickBot="1" x14ac:dyDescent="0.4">
      <c r="A34" s="53"/>
      <c r="G34" s="1" t="s">
        <v>180</v>
      </c>
      <c r="H34" s="17" t="s">
        <v>181</v>
      </c>
      <c r="I34" s="15" t="s">
        <v>30</v>
      </c>
      <c r="J34" t="s">
        <v>182</v>
      </c>
      <c r="K34" s="17" t="s">
        <v>36</v>
      </c>
      <c r="L34" s="18"/>
      <c r="M34" s="78"/>
    </row>
    <row r="35" spans="1:13" s="4" customFormat="1" x14ac:dyDescent="0.35">
      <c r="A35" s="54" t="s">
        <v>183</v>
      </c>
      <c r="B35" s="4" t="s">
        <v>184</v>
      </c>
      <c r="C35" s="20" t="s">
        <v>185</v>
      </c>
      <c r="D35" s="4" t="s">
        <v>186</v>
      </c>
      <c r="E35" s="4">
        <f t="shared" ref="E35:E45" si="1">LEN(D35)</f>
        <v>69</v>
      </c>
      <c r="F35" s="5" t="s">
        <v>187</v>
      </c>
      <c r="G35" s="6" t="s">
        <v>188</v>
      </c>
      <c r="H35" s="7" t="s">
        <v>18</v>
      </c>
      <c r="I35" s="4" t="s">
        <v>19</v>
      </c>
      <c r="J35" s="8"/>
      <c r="K35" t="s">
        <v>20</v>
      </c>
      <c r="L35" t="s">
        <v>87</v>
      </c>
      <c r="M35" s="79" t="s">
        <v>183</v>
      </c>
    </row>
    <row r="36" spans="1:13" x14ac:dyDescent="0.35">
      <c r="A36" s="55" t="s">
        <v>183</v>
      </c>
      <c r="B36" s="23" t="s">
        <v>184</v>
      </c>
      <c r="C36" s="24" t="s">
        <v>189</v>
      </c>
      <c r="D36" t="s">
        <v>186</v>
      </c>
      <c r="E36">
        <f t="shared" si="1"/>
        <v>69</v>
      </c>
      <c r="G36" s="10" t="s">
        <v>190</v>
      </c>
      <c r="H36" s="11" t="s">
        <v>24</v>
      </c>
      <c r="I36" t="s">
        <v>19</v>
      </c>
      <c r="J36" s="12"/>
      <c r="K36" t="s">
        <v>20</v>
      </c>
      <c r="L36" t="s">
        <v>87</v>
      </c>
      <c r="M36" s="80"/>
    </row>
    <row r="37" spans="1:13" s="15" customFormat="1" ht="15" thickBot="1" x14ac:dyDescent="0.4">
      <c r="A37" s="56" t="s">
        <v>183</v>
      </c>
      <c r="B37" s="26" t="s">
        <v>184</v>
      </c>
      <c r="C37" s="27" t="s">
        <v>191</v>
      </c>
      <c r="D37" s="15" t="s">
        <v>192</v>
      </c>
      <c r="E37" s="15">
        <f t="shared" si="1"/>
        <v>57</v>
      </c>
      <c r="G37" s="16"/>
      <c r="H37" s="17"/>
      <c r="J37" s="18"/>
      <c r="M37" s="81"/>
    </row>
    <row r="38" spans="1:13" s="4" customFormat="1" x14ac:dyDescent="0.35">
      <c r="A38" s="57" t="s">
        <v>193</v>
      </c>
      <c r="B38" s="4" t="s">
        <v>194</v>
      </c>
      <c r="C38" s="20" t="s">
        <v>195</v>
      </c>
      <c r="D38" s="4" t="s">
        <v>196</v>
      </c>
      <c r="E38" s="4">
        <f t="shared" si="1"/>
        <v>62</v>
      </c>
      <c r="F38" s="5" t="s">
        <v>197</v>
      </c>
      <c r="G38" s="2" t="s">
        <v>198</v>
      </c>
      <c r="H38" s="13" t="s">
        <v>199</v>
      </c>
      <c r="I38" t="s">
        <v>19</v>
      </c>
      <c r="J38" s="12"/>
      <c r="K38" s="4" t="s">
        <v>20</v>
      </c>
      <c r="L38" s="4" t="s">
        <v>50</v>
      </c>
      <c r="M38" s="82" t="s">
        <v>193</v>
      </c>
    </row>
    <row r="39" spans="1:13" x14ac:dyDescent="0.35">
      <c r="A39" s="58" t="s">
        <v>193</v>
      </c>
      <c r="B39" s="23" t="s">
        <v>194</v>
      </c>
      <c r="C39" s="24" t="s">
        <v>200</v>
      </c>
      <c r="D39" t="s">
        <v>196</v>
      </c>
      <c r="E39">
        <f t="shared" si="1"/>
        <v>62</v>
      </c>
      <c r="G39" s="1" t="s">
        <v>201</v>
      </c>
      <c r="H39" s="13" t="s">
        <v>202</v>
      </c>
      <c r="I39" t="s">
        <v>19</v>
      </c>
      <c r="J39" s="12"/>
      <c r="K39" t="s">
        <v>20</v>
      </c>
      <c r="L39" t="s">
        <v>203</v>
      </c>
      <c r="M39" s="83"/>
    </row>
    <row r="40" spans="1:13" ht="15" thickBot="1" x14ac:dyDescent="0.4">
      <c r="A40" s="58" t="s">
        <v>193</v>
      </c>
      <c r="B40" s="23" t="s">
        <v>194</v>
      </c>
      <c r="C40" s="24" t="s">
        <v>204</v>
      </c>
      <c r="D40" t="s">
        <v>196</v>
      </c>
      <c r="E40">
        <f t="shared" si="1"/>
        <v>62</v>
      </c>
      <c r="G40" s="1" t="s">
        <v>205</v>
      </c>
      <c r="H40" s="13" t="s">
        <v>206</v>
      </c>
      <c r="I40" t="s">
        <v>19</v>
      </c>
      <c r="J40" s="12"/>
      <c r="K40" t="s">
        <v>20</v>
      </c>
      <c r="L40" t="s">
        <v>67</v>
      </c>
      <c r="M40" s="84"/>
    </row>
    <row r="41" spans="1:13" s="4" customFormat="1" ht="15" thickBot="1" x14ac:dyDescent="0.4">
      <c r="A41" s="43" t="s">
        <v>207</v>
      </c>
      <c r="D41" s="59" t="s">
        <v>208</v>
      </c>
      <c r="E41" s="60">
        <f t="shared" si="1"/>
        <v>128</v>
      </c>
      <c r="F41" s="4" t="s">
        <v>209</v>
      </c>
      <c r="G41" s="42" t="s">
        <v>210</v>
      </c>
      <c r="H41" s="43" t="s">
        <v>126</v>
      </c>
      <c r="I41" s="4" t="s">
        <v>19</v>
      </c>
      <c r="J41" s="8"/>
      <c r="K41" s="4" t="s">
        <v>36</v>
      </c>
      <c r="M41" s="68" t="s">
        <v>207</v>
      </c>
    </row>
    <row r="42" spans="1:13" ht="15" thickBot="1" x14ac:dyDescent="0.4">
      <c r="A42" s="45" t="s">
        <v>207</v>
      </c>
      <c r="D42" s="61" t="s">
        <v>208</v>
      </c>
      <c r="E42" s="15">
        <f t="shared" si="1"/>
        <v>128</v>
      </c>
      <c r="G42" s="44" t="s">
        <v>211</v>
      </c>
      <c r="H42" s="45" t="s">
        <v>130</v>
      </c>
      <c r="I42" t="s">
        <v>65</v>
      </c>
      <c r="J42" s="12" t="s">
        <v>131</v>
      </c>
      <c r="K42" t="s">
        <v>20</v>
      </c>
      <c r="L42" t="s">
        <v>25</v>
      </c>
      <c r="M42" s="69"/>
    </row>
    <row r="43" spans="1:13" s="15" customFormat="1" ht="15" thickBot="1" x14ac:dyDescent="0.4">
      <c r="A43" s="47" t="s">
        <v>207</v>
      </c>
      <c r="D43" s="62" t="s">
        <v>212</v>
      </c>
      <c r="E43" s="15">
        <f t="shared" si="1"/>
        <v>131</v>
      </c>
      <c r="G43" s="46" t="s">
        <v>213</v>
      </c>
      <c r="H43" s="47" t="s">
        <v>133</v>
      </c>
      <c r="I43" s="15" t="s">
        <v>65</v>
      </c>
      <c r="J43" s="18" t="s">
        <v>134</v>
      </c>
      <c r="K43" s="15" t="s">
        <v>20</v>
      </c>
      <c r="L43" s="15" t="s">
        <v>50</v>
      </c>
      <c r="M43" s="70"/>
    </row>
    <row r="44" spans="1:13" s="4" customFormat="1" ht="15" thickBot="1" x14ac:dyDescent="0.4">
      <c r="A44" s="21" t="s">
        <v>214</v>
      </c>
      <c r="D44" s="4" t="s">
        <v>215</v>
      </c>
      <c r="E44" s="60">
        <f t="shared" si="1"/>
        <v>73</v>
      </c>
      <c r="G44" s="63" t="s">
        <v>216</v>
      </c>
      <c r="H44" s="64" t="s">
        <v>116</v>
      </c>
      <c r="I44" t="s">
        <v>19</v>
      </c>
      <c r="J44" s="12"/>
      <c r="K44" s="4" t="s">
        <v>20</v>
      </c>
      <c r="L44" s="4" t="s">
        <v>179</v>
      </c>
      <c r="M44" s="71" t="s">
        <v>214</v>
      </c>
    </row>
    <row r="45" spans="1:13" s="15" customFormat="1" ht="15" thickBot="1" x14ac:dyDescent="0.4">
      <c r="A45" s="17" t="s">
        <v>214</v>
      </c>
      <c r="D45" s="15" t="s">
        <v>215</v>
      </c>
      <c r="E45" s="15">
        <f t="shared" si="1"/>
        <v>73</v>
      </c>
      <c r="G45" s="65" t="s">
        <v>217</v>
      </c>
      <c r="H45" s="66" t="s">
        <v>119</v>
      </c>
      <c r="I45" t="s">
        <v>19</v>
      </c>
      <c r="J45" s="12"/>
      <c r="K45" s="15" t="s">
        <v>20</v>
      </c>
      <c r="L45" s="15" t="s">
        <v>67</v>
      </c>
      <c r="M45" s="72"/>
    </row>
  </sheetData>
  <mergeCells count="14">
    <mergeCell ref="M19:M20"/>
    <mergeCell ref="M2:M6"/>
    <mergeCell ref="M7:M9"/>
    <mergeCell ref="M10:M13"/>
    <mergeCell ref="M14:M16"/>
    <mergeCell ref="M17:M18"/>
    <mergeCell ref="M41:M43"/>
    <mergeCell ref="M44:M45"/>
    <mergeCell ref="M21:M23"/>
    <mergeCell ref="M24:M28"/>
    <mergeCell ref="M29:M30"/>
    <mergeCell ref="M31:M34"/>
    <mergeCell ref="M35:M37"/>
    <mergeCell ref="M38:M40"/>
  </mergeCells>
  <hyperlinks>
    <hyperlink ref="F2" r:id="rId1" xr:uid="{00000000-0004-0000-0000-000000000000}"/>
    <hyperlink ref="F7" r:id="rId2" xr:uid="{00000000-0004-0000-0000-000001000000}"/>
    <hyperlink ref="F10" r:id="rId3" location="Query_1" xr:uid="{00000000-0004-0000-0000-000002000000}"/>
    <hyperlink ref="F14" r:id="rId4" location="Query_1" xr:uid="{00000000-0004-0000-0000-000003000000}"/>
    <hyperlink ref="F17" r:id="rId5" xr:uid="{00000000-0004-0000-0000-000004000000}"/>
    <hyperlink ref="F19" r:id="rId6" location="Query_1" xr:uid="{00000000-0004-0000-0000-000005000000}"/>
    <hyperlink ref="F21" r:id="rId7" location="Query_1" xr:uid="{00000000-0004-0000-0000-000006000000}"/>
    <hyperlink ref="F24" r:id="rId8" location="Query_1" xr:uid="{00000000-0004-0000-0000-000007000000}"/>
    <hyperlink ref="F29" r:id="rId9" location="Query_1" xr:uid="{00000000-0004-0000-0000-000008000000}"/>
    <hyperlink ref="F31" r:id="rId10" location="Query_1" xr:uid="{00000000-0004-0000-0000-000009000000}"/>
    <hyperlink ref="F35" r:id="rId11" xr:uid="{00000000-0004-0000-0000-00000A000000}"/>
    <hyperlink ref="F38" r:id="rId12" location="Query_1" xr:uid="{00000000-0004-0000-0000-00000B000000}"/>
  </hyperlinks>
  <pageMargins left="0.7" right="0.7" top="0.75" bottom="0.75" header="0.511811023622047" footer="0.511811023622047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ge DUSSUTOUR</dc:creator>
  <dc:description/>
  <cp:lastModifiedBy>Ange Dussutour</cp:lastModifiedBy>
  <cp:revision>3</cp:revision>
  <dcterms:created xsi:type="dcterms:W3CDTF">2015-06-05T18:19:34Z</dcterms:created>
  <dcterms:modified xsi:type="dcterms:W3CDTF">2026-01-22T09:49:36Z</dcterms:modified>
  <dc:language>en-US</dc:language>
</cp:coreProperties>
</file>